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date1904="1" showInkAnnotation="0" autoCompressPictures="0"/>
  <bookViews>
    <workbookView xWindow="0" yWindow="0" windowWidth="25600" windowHeight="16060" tabRatio="500"/>
  </bookViews>
  <sheets>
    <sheet name="Table S LhABCG subfamily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" uniqueCount="16">
  <si>
    <t xml:space="preserve">LhABCG13 </t>
  </si>
  <si>
    <t xml:space="preserve">LhABCG11 </t>
  </si>
  <si>
    <t>LhABCG3</t>
  </si>
  <si>
    <t>LhABCG6</t>
  </si>
  <si>
    <t xml:space="preserve">LhABCG1 </t>
  </si>
  <si>
    <t xml:space="preserve">LhABCG2 </t>
  </si>
  <si>
    <t xml:space="preserve">LhABCG14 </t>
  </si>
  <si>
    <t xml:space="preserve">LhABCG10 </t>
  </si>
  <si>
    <t xml:space="preserve">LhABCG12 </t>
  </si>
  <si>
    <t xml:space="preserve">LhABCG8 </t>
  </si>
  <si>
    <t>LhABCG7</t>
  </si>
  <si>
    <t>LhABCG9</t>
  </si>
  <si>
    <t>LhABCG5</t>
  </si>
  <si>
    <t xml:space="preserve">LhABCG4 </t>
  </si>
  <si>
    <t>gene</t>
  </si>
  <si>
    <t xml:space="preserve">Table S9. MUSCLE based multiple sequence alignment heat map of LhABCG transporter amino acid identit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0" fontId="4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/>
  </sheetViews>
  <sheetFormatPr baseColWidth="10" defaultRowHeight="15" x14ac:dyDescent="0"/>
  <cols>
    <col min="11" max="11" width="11.33203125" customWidth="1"/>
    <col min="12" max="12" width="11.1640625" customWidth="1"/>
    <col min="13" max="14" width="11.5" customWidth="1"/>
    <col min="15" max="15" width="11.1640625" customWidth="1"/>
  </cols>
  <sheetData>
    <row r="1" spans="1:15">
      <c r="A1" s="12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6" t="s">
        <v>14</v>
      </c>
      <c r="B2" s="2" t="s">
        <v>4</v>
      </c>
      <c r="C2" s="2" t="s">
        <v>5</v>
      </c>
      <c r="D2" s="2" t="s">
        <v>2</v>
      </c>
      <c r="E2" s="2" t="s">
        <v>13</v>
      </c>
      <c r="F2" s="2" t="s">
        <v>12</v>
      </c>
      <c r="G2" s="2" t="s">
        <v>3</v>
      </c>
      <c r="H2" s="2" t="s">
        <v>10</v>
      </c>
      <c r="I2" s="2" t="s">
        <v>9</v>
      </c>
      <c r="J2" s="2" t="s">
        <v>11</v>
      </c>
      <c r="K2" s="2" t="s">
        <v>7</v>
      </c>
      <c r="L2" s="2" t="s">
        <v>1</v>
      </c>
      <c r="M2" s="2" t="s">
        <v>8</v>
      </c>
      <c r="N2" s="2" t="s">
        <v>0</v>
      </c>
      <c r="O2" s="3" t="s">
        <v>6</v>
      </c>
    </row>
    <row r="3" spans="1:15">
      <c r="A3" s="4" t="s">
        <v>4</v>
      </c>
      <c r="B3" s="8">
        <v>100</v>
      </c>
      <c r="C3" s="7">
        <v>52.7</v>
      </c>
      <c r="D3" s="7">
        <v>41</v>
      </c>
      <c r="E3" s="7">
        <v>10.5</v>
      </c>
      <c r="F3" s="7">
        <v>17.399999999999999</v>
      </c>
      <c r="G3" s="7">
        <v>42</v>
      </c>
      <c r="H3" s="7">
        <v>20.9</v>
      </c>
      <c r="I3" s="7">
        <v>19.600000000000001</v>
      </c>
      <c r="J3" s="7">
        <v>19.7</v>
      </c>
      <c r="K3" s="7">
        <v>24.3</v>
      </c>
      <c r="L3" s="7">
        <v>38.200000000000003</v>
      </c>
      <c r="M3" s="7">
        <v>19.7</v>
      </c>
      <c r="N3" s="7">
        <v>35</v>
      </c>
      <c r="O3" s="9">
        <v>23.7</v>
      </c>
    </row>
    <row r="4" spans="1:15">
      <c r="A4" s="4" t="s">
        <v>5</v>
      </c>
      <c r="B4" s="7">
        <v>52.7</v>
      </c>
      <c r="C4" s="8">
        <v>100</v>
      </c>
      <c r="D4" s="7">
        <v>45.1</v>
      </c>
      <c r="E4" s="7">
        <v>11.4</v>
      </c>
      <c r="F4" s="7">
        <v>18.8</v>
      </c>
      <c r="G4" s="7">
        <v>41.2</v>
      </c>
      <c r="H4" s="7">
        <v>25.9</v>
      </c>
      <c r="I4" s="7">
        <v>24.6</v>
      </c>
      <c r="J4" s="7">
        <v>21.2</v>
      </c>
      <c r="K4" s="7">
        <v>27.9</v>
      </c>
      <c r="L4" s="7">
        <v>38.4</v>
      </c>
      <c r="M4" s="7">
        <v>23.2</v>
      </c>
      <c r="N4" s="7">
        <v>33.700000000000003</v>
      </c>
      <c r="O4" s="9">
        <v>25.3</v>
      </c>
    </row>
    <row r="5" spans="1:15">
      <c r="A5" s="4" t="s">
        <v>2</v>
      </c>
      <c r="B5" s="7">
        <v>41</v>
      </c>
      <c r="C5" s="7">
        <v>45.1</v>
      </c>
      <c r="D5" s="7">
        <v>100</v>
      </c>
      <c r="E5" s="7">
        <v>12.2</v>
      </c>
      <c r="F5" s="7">
        <v>18.899999999999999</v>
      </c>
      <c r="G5" s="7">
        <v>40.299999999999997</v>
      </c>
      <c r="H5" s="7">
        <v>22.5</v>
      </c>
      <c r="I5" s="7">
        <v>23</v>
      </c>
      <c r="J5" s="7">
        <v>18.3</v>
      </c>
      <c r="K5" s="7">
        <v>24</v>
      </c>
      <c r="L5" s="7">
        <v>36.299999999999997</v>
      </c>
      <c r="M5" s="7">
        <v>22.2</v>
      </c>
      <c r="N5" s="7">
        <v>35.200000000000003</v>
      </c>
      <c r="O5" s="9">
        <v>24.9</v>
      </c>
    </row>
    <row r="6" spans="1:15">
      <c r="A6" s="4" t="s">
        <v>13</v>
      </c>
      <c r="B6" s="7">
        <v>10.5</v>
      </c>
      <c r="C6" s="7">
        <v>11.4</v>
      </c>
      <c r="D6" s="7">
        <v>12.2</v>
      </c>
      <c r="E6" s="7">
        <v>100</v>
      </c>
      <c r="F6" s="7">
        <v>12.5</v>
      </c>
      <c r="G6" s="7">
        <v>9.6</v>
      </c>
      <c r="H6" s="7">
        <v>12.4</v>
      </c>
      <c r="I6" s="7">
        <v>11.1</v>
      </c>
      <c r="J6" s="7">
        <v>10.7</v>
      </c>
      <c r="K6" s="7">
        <v>11.2</v>
      </c>
      <c r="L6" s="7">
        <v>10</v>
      </c>
      <c r="M6" s="7">
        <v>9.6999999999999993</v>
      </c>
      <c r="N6" s="7">
        <v>11.2</v>
      </c>
      <c r="O6" s="9">
        <v>10.4</v>
      </c>
    </row>
    <row r="7" spans="1:15">
      <c r="A7" s="4" t="s">
        <v>12</v>
      </c>
      <c r="B7" s="7">
        <v>17.399999999999999</v>
      </c>
      <c r="C7" s="7">
        <v>18.8</v>
      </c>
      <c r="D7" s="7">
        <v>18.899999999999999</v>
      </c>
      <c r="E7" s="7">
        <v>12.5</v>
      </c>
      <c r="F7" s="8">
        <v>100</v>
      </c>
      <c r="G7" s="7">
        <v>16.7</v>
      </c>
      <c r="H7" s="7">
        <v>19.600000000000001</v>
      </c>
      <c r="I7" s="7">
        <v>20.2</v>
      </c>
      <c r="J7" s="7">
        <v>18.3</v>
      </c>
      <c r="K7" s="7">
        <v>17.3</v>
      </c>
      <c r="L7" s="7">
        <v>16.5</v>
      </c>
      <c r="M7" s="7">
        <v>16.2</v>
      </c>
      <c r="N7" s="7">
        <v>17.5</v>
      </c>
      <c r="O7" s="9">
        <v>18.899999999999999</v>
      </c>
    </row>
    <row r="8" spans="1:15">
      <c r="A8" s="4" t="s">
        <v>3</v>
      </c>
      <c r="B8" s="7">
        <v>42</v>
      </c>
      <c r="C8" s="7">
        <v>41.2</v>
      </c>
      <c r="D8" s="7">
        <v>40.299999999999997</v>
      </c>
      <c r="E8" s="7">
        <v>9.6</v>
      </c>
      <c r="F8" s="7">
        <v>16.7</v>
      </c>
      <c r="G8" s="8">
        <v>100</v>
      </c>
      <c r="H8" s="7">
        <v>23</v>
      </c>
      <c r="I8" s="7">
        <v>22.3</v>
      </c>
      <c r="J8" s="7">
        <v>22</v>
      </c>
      <c r="K8" s="7">
        <v>26.2</v>
      </c>
      <c r="L8" s="7">
        <v>37.4</v>
      </c>
      <c r="M8" s="7">
        <v>20.399999999999999</v>
      </c>
      <c r="N8" s="7">
        <v>34.9</v>
      </c>
      <c r="O8" s="9">
        <v>23.4</v>
      </c>
    </row>
    <row r="9" spans="1:15">
      <c r="A9" s="4" t="s">
        <v>10</v>
      </c>
      <c r="B9" s="7">
        <v>20.9</v>
      </c>
      <c r="C9" s="7">
        <v>25.9</v>
      </c>
      <c r="D9" s="7">
        <v>22.5</v>
      </c>
      <c r="E9" s="7">
        <v>12.4</v>
      </c>
      <c r="F9" s="7">
        <v>19.600000000000001</v>
      </c>
      <c r="G9" s="7">
        <v>23</v>
      </c>
      <c r="H9" s="8">
        <v>100</v>
      </c>
      <c r="I9" s="7">
        <v>41.4</v>
      </c>
      <c r="J9" s="7">
        <v>58.2</v>
      </c>
      <c r="K9" s="7">
        <v>32.299999999999997</v>
      </c>
      <c r="L9" s="7">
        <v>22</v>
      </c>
      <c r="M9" s="7">
        <v>30.8</v>
      </c>
      <c r="N9" s="7">
        <v>22</v>
      </c>
      <c r="O9" s="9">
        <v>23.5</v>
      </c>
    </row>
    <row r="10" spans="1:15">
      <c r="A10" s="4" t="s">
        <v>9</v>
      </c>
      <c r="B10" s="7">
        <v>19.600000000000001</v>
      </c>
      <c r="C10" s="7">
        <v>24.6</v>
      </c>
      <c r="D10" s="7">
        <v>23</v>
      </c>
      <c r="E10" s="7">
        <v>11.1</v>
      </c>
      <c r="F10" s="7">
        <v>20.2</v>
      </c>
      <c r="G10" s="7">
        <v>22.3</v>
      </c>
      <c r="H10" s="7">
        <v>41.4</v>
      </c>
      <c r="I10" s="8">
        <v>100</v>
      </c>
      <c r="J10" s="7">
        <v>40.1</v>
      </c>
      <c r="K10" s="7">
        <v>29.1</v>
      </c>
      <c r="L10" s="7">
        <v>22.3</v>
      </c>
      <c r="M10" s="7">
        <v>30.9</v>
      </c>
      <c r="N10" s="7">
        <v>23.1</v>
      </c>
      <c r="O10" s="9">
        <v>22.9</v>
      </c>
    </row>
    <row r="11" spans="1:15">
      <c r="A11" s="4" t="s">
        <v>11</v>
      </c>
      <c r="B11" s="7">
        <v>19.7</v>
      </c>
      <c r="C11" s="7">
        <v>21.2</v>
      </c>
      <c r="D11" s="7">
        <v>18.3</v>
      </c>
      <c r="E11" s="7">
        <v>10.7</v>
      </c>
      <c r="F11" s="7">
        <v>18.3</v>
      </c>
      <c r="G11" s="7">
        <v>22</v>
      </c>
      <c r="H11" s="7">
        <v>58.2</v>
      </c>
      <c r="I11" s="7">
        <v>40.1</v>
      </c>
      <c r="J11" s="8">
        <v>100</v>
      </c>
      <c r="K11" s="7">
        <v>28.5</v>
      </c>
      <c r="L11" s="7">
        <v>18.8</v>
      </c>
      <c r="M11" s="7">
        <v>30.6</v>
      </c>
      <c r="N11" s="7">
        <v>20.6</v>
      </c>
      <c r="O11" s="9">
        <v>20</v>
      </c>
    </row>
    <row r="12" spans="1:15">
      <c r="A12" s="4" t="s">
        <v>7</v>
      </c>
      <c r="B12" s="7">
        <v>24.3</v>
      </c>
      <c r="C12" s="7">
        <v>27.9</v>
      </c>
      <c r="D12" s="7">
        <v>24</v>
      </c>
      <c r="E12" s="7">
        <v>11.2</v>
      </c>
      <c r="F12" s="7">
        <v>17.3</v>
      </c>
      <c r="G12" s="7">
        <v>26.2</v>
      </c>
      <c r="H12" s="7">
        <v>32.299999999999997</v>
      </c>
      <c r="I12" s="7">
        <v>29.1</v>
      </c>
      <c r="J12" s="7">
        <v>28.5</v>
      </c>
      <c r="K12" s="8">
        <v>100</v>
      </c>
      <c r="L12" s="7">
        <v>22</v>
      </c>
      <c r="M12" s="7">
        <v>30.3</v>
      </c>
      <c r="N12" s="7">
        <v>25.4</v>
      </c>
      <c r="O12" s="9">
        <v>25.7</v>
      </c>
    </row>
    <row r="13" spans="1:15">
      <c r="A13" s="4" t="s">
        <v>1</v>
      </c>
      <c r="B13" s="7">
        <v>38.200000000000003</v>
      </c>
      <c r="C13" s="7">
        <v>38.4</v>
      </c>
      <c r="D13" s="7">
        <v>36.299999999999997</v>
      </c>
      <c r="E13" s="7">
        <v>10</v>
      </c>
      <c r="F13" s="7">
        <v>16.5</v>
      </c>
      <c r="G13" s="7">
        <v>37.4</v>
      </c>
      <c r="H13" s="7">
        <v>22</v>
      </c>
      <c r="I13" s="7">
        <v>22.3</v>
      </c>
      <c r="J13" s="7">
        <v>18.8</v>
      </c>
      <c r="K13" s="7">
        <v>22</v>
      </c>
      <c r="L13" s="7">
        <v>100</v>
      </c>
      <c r="M13" s="7">
        <v>20.8</v>
      </c>
      <c r="N13" s="7">
        <v>31</v>
      </c>
      <c r="O13" s="9">
        <v>23.4</v>
      </c>
    </row>
    <row r="14" spans="1:15">
      <c r="A14" s="4" t="s">
        <v>8</v>
      </c>
      <c r="B14" s="7">
        <v>19.7</v>
      </c>
      <c r="C14" s="7">
        <v>23.2</v>
      </c>
      <c r="D14" s="7">
        <v>22.2</v>
      </c>
      <c r="E14" s="7">
        <v>9.6999999999999993</v>
      </c>
      <c r="F14" s="7">
        <v>16.2</v>
      </c>
      <c r="G14" s="7">
        <v>20.399999999999999</v>
      </c>
      <c r="H14" s="7">
        <v>30.8</v>
      </c>
      <c r="I14" s="7">
        <v>30.9</v>
      </c>
      <c r="J14" s="7">
        <v>30.6</v>
      </c>
      <c r="K14" s="7">
        <v>30.3</v>
      </c>
      <c r="L14" s="7">
        <v>20.8</v>
      </c>
      <c r="M14" s="8">
        <v>100</v>
      </c>
      <c r="N14" s="7">
        <v>19.399999999999999</v>
      </c>
      <c r="O14" s="9">
        <v>22.3</v>
      </c>
    </row>
    <row r="15" spans="1:15">
      <c r="A15" s="4" t="s">
        <v>0</v>
      </c>
      <c r="B15" s="7">
        <v>35</v>
      </c>
      <c r="C15" s="7">
        <v>33.700000000000003</v>
      </c>
      <c r="D15" s="7">
        <v>35.200000000000003</v>
      </c>
      <c r="E15" s="7">
        <v>11.2</v>
      </c>
      <c r="F15" s="7">
        <v>17.5</v>
      </c>
      <c r="G15" s="7">
        <v>34.9</v>
      </c>
      <c r="H15" s="7">
        <v>22</v>
      </c>
      <c r="I15" s="7">
        <v>23.1</v>
      </c>
      <c r="J15" s="7">
        <v>20.6</v>
      </c>
      <c r="K15" s="7">
        <v>25.4</v>
      </c>
      <c r="L15" s="7">
        <v>31</v>
      </c>
      <c r="M15" s="7">
        <v>19.399999999999999</v>
      </c>
      <c r="N15" s="7">
        <v>100</v>
      </c>
      <c r="O15" s="9">
        <v>22.1</v>
      </c>
    </row>
    <row r="16" spans="1:15">
      <c r="A16" s="5" t="s">
        <v>6</v>
      </c>
      <c r="B16" s="10">
        <v>23.7</v>
      </c>
      <c r="C16" s="10">
        <v>25.3</v>
      </c>
      <c r="D16" s="10">
        <v>24.9</v>
      </c>
      <c r="E16" s="10">
        <v>10.4</v>
      </c>
      <c r="F16" s="10">
        <v>18.899999999999999</v>
      </c>
      <c r="G16" s="10">
        <v>23.4</v>
      </c>
      <c r="H16" s="10">
        <v>23.5</v>
      </c>
      <c r="I16" s="10">
        <v>22.9</v>
      </c>
      <c r="J16" s="10">
        <v>20</v>
      </c>
      <c r="K16" s="10">
        <v>25.7</v>
      </c>
      <c r="L16" s="10">
        <v>23.4</v>
      </c>
      <c r="M16" s="10">
        <v>22.3</v>
      </c>
      <c r="N16" s="10">
        <v>22.1</v>
      </c>
      <c r="O16" s="11">
        <v>100</v>
      </c>
    </row>
  </sheetData>
  <sortState ref="A3:O16">
    <sortCondition ref="A3:A16"/>
  </sortState>
  <conditionalFormatting sqref="B3:O1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 LhABCG subfamily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Hull</dc:creator>
  <cp:lastModifiedBy>Joe Hull</cp:lastModifiedBy>
  <dcterms:created xsi:type="dcterms:W3CDTF">2014-03-01T01:44:01Z</dcterms:created>
  <dcterms:modified xsi:type="dcterms:W3CDTF">2014-08-13T22:11:06Z</dcterms:modified>
</cp:coreProperties>
</file>